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dhyachandrasekaran/Desktop/NC FINAL SUBMISSION/"/>
    </mc:Choice>
  </mc:AlternateContent>
  <xr:revisionPtr revIDLastSave="0" documentId="13_ncr:1_{E74986CE-9379-CF4E-998C-CDD5A51D1B97}" xr6:coauthVersionLast="47" xr6:coauthVersionMax="47" xr10:uidLastSave="{00000000-0000-0000-0000-000000000000}"/>
  <bookViews>
    <workbookView xWindow="480" yWindow="960" windowWidth="25040" windowHeight="14020" xr2:uid="{C00F0B88-6729-4F40-B244-5E5654F25EB8}"/>
  </bookViews>
  <sheets>
    <sheet name="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23" i="1" l="1"/>
  <c r="X23" i="1"/>
  <c r="O23" i="1"/>
  <c r="N23" i="1"/>
  <c r="Y22" i="1"/>
  <c r="X22" i="1"/>
  <c r="O22" i="1"/>
  <c r="N22" i="1"/>
  <c r="Y21" i="1"/>
  <c r="X21" i="1"/>
  <c r="O21" i="1"/>
  <c r="N21" i="1"/>
  <c r="Y20" i="1"/>
  <c r="X20" i="1"/>
  <c r="O20" i="1"/>
  <c r="N20" i="1"/>
  <c r="Y19" i="1"/>
  <c r="X19" i="1"/>
  <c r="O19" i="1"/>
  <c r="N19" i="1"/>
  <c r="Y18" i="1"/>
  <c r="X18" i="1"/>
  <c r="O18" i="1"/>
  <c r="N18" i="1"/>
  <c r="Y17" i="1"/>
  <c r="X17" i="1"/>
  <c r="O17" i="1"/>
  <c r="N17" i="1"/>
  <c r="Y16" i="1"/>
  <c r="X16" i="1"/>
  <c r="O16" i="1"/>
  <c r="N16" i="1"/>
  <c r="Y15" i="1"/>
  <c r="X15" i="1"/>
  <c r="O15" i="1"/>
  <c r="N15" i="1"/>
  <c r="Y14" i="1"/>
  <c r="X14" i="1"/>
  <c r="O14" i="1"/>
  <c r="N14" i="1"/>
  <c r="Y13" i="1"/>
  <c r="X13" i="1"/>
  <c r="O13" i="1"/>
  <c r="N13" i="1"/>
  <c r="Y12" i="1"/>
  <c r="X12" i="1"/>
  <c r="O12" i="1"/>
  <c r="N12" i="1"/>
  <c r="Y11" i="1"/>
  <c r="X11" i="1"/>
  <c r="O11" i="1"/>
  <c r="N11" i="1"/>
  <c r="Y10" i="1"/>
  <c r="X10" i="1"/>
  <c r="O10" i="1"/>
  <c r="N10" i="1"/>
  <c r="Y9" i="1"/>
  <c r="X9" i="1"/>
  <c r="O9" i="1"/>
  <c r="N9" i="1"/>
  <c r="Y8" i="1"/>
  <c r="X8" i="1"/>
  <c r="O8" i="1"/>
  <c r="N8" i="1"/>
  <c r="Y7" i="1"/>
  <c r="X7" i="1"/>
  <c r="O7" i="1"/>
  <c r="N7" i="1"/>
  <c r="Y6" i="1"/>
  <c r="X6" i="1"/>
  <c r="O6" i="1"/>
  <c r="N6" i="1"/>
  <c r="Y5" i="1"/>
  <c r="X5" i="1"/>
  <c r="O5" i="1"/>
  <c r="N5" i="1"/>
  <c r="Y4" i="1"/>
  <c r="X4" i="1"/>
  <c r="O4" i="1"/>
  <c r="N4" i="1"/>
</calcChain>
</file>

<file path=xl/sharedStrings.xml><?xml version="1.0" encoding="utf-8"?>
<sst xmlns="http://schemas.openxmlformats.org/spreadsheetml/2006/main" count="204" uniqueCount="62">
  <si>
    <t>Species</t>
  </si>
  <si>
    <t>Sample ID</t>
  </si>
  <si>
    <t>Gender</t>
  </si>
  <si>
    <t>Age</t>
  </si>
  <si>
    <t>Strain</t>
  </si>
  <si>
    <t>Method</t>
  </si>
  <si>
    <t>Brain Region</t>
  </si>
  <si>
    <t>Nuclei Type</t>
  </si>
  <si>
    <t>Genotype</t>
  </si>
  <si>
    <t>Sequencing condition</t>
  </si>
  <si>
    <t>Total pairs</t>
  </si>
  <si>
    <t>Reported pairs</t>
  </si>
  <si>
    <t>Valid interaction pairs</t>
  </si>
  <si>
    <t>Valid interaction pairs / Total pairs</t>
  </si>
  <si>
    <t>Valid interaction pairs / Reported pairs</t>
  </si>
  <si>
    <t>Dangling end pairs</t>
  </si>
  <si>
    <t>Religation pairs</t>
  </si>
  <si>
    <t>Self cycle pairs</t>
  </si>
  <si>
    <t>Dumped pairs</t>
  </si>
  <si>
    <t>Trans interactions</t>
  </si>
  <si>
    <t>Cis interactions</t>
  </si>
  <si>
    <t>Cis (shortRange)</t>
  </si>
  <si>
    <t>Cis (longRange)</t>
  </si>
  <si>
    <t>Cis (shortRange) / Cis (longRange)</t>
  </si>
  <si>
    <t>Ratio (Cis/Trans)</t>
  </si>
  <si>
    <t>Mouse</t>
  </si>
  <si>
    <t>A002</t>
  </si>
  <si>
    <t>Female</t>
  </si>
  <si>
    <t>Adult</t>
  </si>
  <si>
    <t>C57BL/6J</t>
  </si>
  <si>
    <t>in situ Hi-C</t>
  </si>
  <si>
    <t>Cortex</t>
  </si>
  <si>
    <t>NeuN+</t>
  </si>
  <si>
    <t>WT</t>
  </si>
  <si>
    <t>125bp, PE</t>
  </si>
  <si>
    <t>A005</t>
  </si>
  <si>
    <t>A006</t>
  </si>
  <si>
    <t>NeuN-</t>
  </si>
  <si>
    <t>A007</t>
  </si>
  <si>
    <t>A015</t>
  </si>
  <si>
    <t>KO</t>
  </si>
  <si>
    <t>A019</t>
  </si>
  <si>
    <t>Male</t>
  </si>
  <si>
    <t>SPRET/Eij</t>
  </si>
  <si>
    <t>Arima Hi-C</t>
  </si>
  <si>
    <t>150bp, PE</t>
  </si>
  <si>
    <t>A004</t>
  </si>
  <si>
    <t>A012</t>
  </si>
  <si>
    <t>A013</t>
  </si>
  <si>
    <t>Glossary:</t>
  </si>
  <si>
    <r>
      <rPr>
        <b/>
        <i/>
        <sz val="11"/>
        <color theme="1"/>
        <rFont val="Helvetica Neue"/>
        <family val="2"/>
      </rPr>
      <t>Total pairs</t>
    </r>
    <r>
      <rPr>
        <i/>
        <sz val="11"/>
        <color theme="1"/>
        <rFont val="Helvetica Neue"/>
        <family val="2"/>
      </rPr>
      <t>: Number of read pairs processed by HiC-Pro</t>
    </r>
  </si>
  <si>
    <r>
      <rPr>
        <b/>
        <i/>
        <sz val="11"/>
        <color theme="1"/>
        <rFont val="Helvetica Neue"/>
        <family val="2"/>
      </rPr>
      <t>Reported pairs</t>
    </r>
    <r>
      <rPr>
        <i/>
        <sz val="11"/>
        <color theme="1"/>
        <rFont val="Helvetica Neue"/>
        <family val="2"/>
      </rPr>
      <t>: Read pairs passing QCs</t>
    </r>
  </si>
  <si>
    <r>
      <rPr>
        <b/>
        <i/>
        <sz val="11"/>
        <color theme="1"/>
        <rFont val="Helvetica Neue"/>
        <family val="2"/>
      </rPr>
      <t>Valid interaction pairs</t>
    </r>
    <r>
      <rPr>
        <i/>
        <sz val="11"/>
        <color theme="1"/>
        <rFont val="Helvetica Neue"/>
        <family val="2"/>
      </rPr>
      <t>: Number of read pairs with each of the reads mapping to different locus</t>
    </r>
  </si>
  <si>
    <r>
      <rPr>
        <b/>
        <i/>
        <sz val="11"/>
        <color theme="1"/>
        <rFont val="Helvetica Neue"/>
        <family val="2"/>
      </rPr>
      <t>Dangling end pairs</t>
    </r>
    <r>
      <rPr>
        <i/>
        <sz val="11"/>
        <color theme="1"/>
        <rFont val="Helvetica Neue"/>
        <family val="2"/>
      </rPr>
      <t xml:space="preserve">: Unligated fragments pairs    </t>
    </r>
  </si>
  <si>
    <r>
      <rPr>
        <b/>
        <i/>
        <sz val="11"/>
        <color theme="1"/>
        <rFont val="Helvetica Neue"/>
        <family val="2"/>
      </rPr>
      <t>Religation pairs</t>
    </r>
    <r>
      <rPr>
        <i/>
        <sz val="11"/>
        <color theme="1"/>
        <rFont val="Helvetica Neue"/>
        <family val="2"/>
      </rPr>
      <t>: Read pairs involving contiguous restriction fragments</t>
    </r>
  </si>
  <si>
    <r>
      <rPr>
        <b/>
        <i/>
        <sz val="11"/>
        <color theme="1"/>
        <rFont val="Helvetica Neue"/>
        <family val="2"/>
      </rPr>
      <t>Self circle pairs</t>
    </r>
    <r>
      <rPr>
        <i/>
        <sz val="11"/>
        <color theme="1"/>
        <rFont val="Helvetica Neue"/>
        <family val="2"/>
      </rPr>
      <t>: Pairs representing the same fragment ligated with itself</t>
    </r>
  </si>
  <si>
    <r>
      <rPr>
        <b/>
        <i/>
        <sz val="11"/>
        <color theme="1"/>
        <rFont val="Helvetica Neue"/>
        <family val="2"/>
      </rPr>
      <t>Dumped pairs</t>
    </r>
    <r>
      <rPr>
        <i/>
        <sz val="11"/>
        <color theme="1"/>
        <rFont val="Helvetica Neue"/>
        <family val="2"/>
      </rPr>
      <t>: Same strand pairs</t>
    </r>
  </si>
  <si>
    <r>
      <rPr>
        <b/>
        <i/>
        <sz val="11"/>
        <color theme="1"/>
        <rFont val="Helvetica Neue"/>
        <family val="2"/>
      </rPr>
      <t>Trans interactions</t>
    </r>
    <r>
      <rPr>
        <i/>
        <sz val="11"/>
        <color theme="1"/>
        <rFont val="Helvetica Neue"/>
        <family val="2"/>
      </rPr>
      <t>: Interactions spanning different chromosomes</t>
    </r>
  </si>
  <si>
    <r>
      <t>Cis interactions:</t>
    </r>
    <r>
      <rPr>
        <i/>
        <sz val="11"/>
        <color theme="1"/>
        <rFont val="Helvetica Neue"/>
        <family val="2"/>
      </rPr>
      <t xml:space="preserve"> Interactions spanning the same chromosome</t>
    </r>
  </si>
  <si>
    <r>
      <rPr>
        <b/>
        <i/>
        <sz val="11"/>
        <color theme="1"/>
        <rFont val="Helvetica Neue"/>
        <family val="2"/>
      </rPr>
      <t>Cis (shortRange)</t>
    </r>
    <r>
      <rPr>
        <i/>
        <sz val="11"/>
        <color theme="1"/>
        <rFont val="Helvetica Neue"/>
        <family val="2"/>
      </rPr>
      <t>: Interactions spanning &lt; 20kb</t>
    </r>
  </si>
  <si>
    <r>
      <rPr>
        <b/>
        <i/>
        <sz val="11"/>
        <color theme="1"/>
        <rFont val="Helvetica Neue"/>
        <family val="2"/>
      </rPr>
      <t>Cis (longRange)</t>
    </r>
    <r>
      <rPr>
        <i/>
        <sz val="11"/>
        <color theme="1"/>
        <rFont val="Helvetica Neue"/>
        <family val="2"/>
      </rPr>
      <t>:  Interactions spanning &gt; 20kb</t>
    </r>
  </si>
  <si>
    <t>Supplementary Data S1. HiC QC metr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Helvetica Neue"/>
      <family val="2"/>
    </font>
    <font>
      <sz val="11"/>
      <color theme="1"/>
      <name val="Helvetica Neue"/>
      <family val="2"/>
    </font>
    <font>
      <b/>
      <sz val="11"/>
      <color rgb="FF000000"/>
      <name val="Helvetica Neue"/>
      <family val="2"/>
    </font>
    <font>
      <sz val="11"/>
      <color rgb="FF000000"/>
      <name val="Helvetica Neue"/>
      <family val="2"/>
    </font>
    <font>
      <i/>
      <sz val="11"/>
      <color theme="1"/>
      <name val="Helvetica Neue"/>
      <family val="2"/>
    </font>
    <font>
      <b/>
      <i/>
      <sz val="11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 applyProtection="1">
      <alignment horizontal="center" vertical="center"/>
      <protection locked="0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04D14-FD80-D64D-AD33-E01609873A9E}">
  <dimension ref="A1:Y38"/>
  <sheetViews>
    <sheetView tabSelected="1" zoomScale="80" zoomScaleNormal="80" workbookViewId="0">
      <selection activeCell="J34" sqref="J34"/>
    </sheetView>
  </sheetViews>
  <sheetFormatPr baseColWidth="10" defaultRowHeight="14" x14ac:dyDescent="0.15"/>
  <cols>
    <col min="1" max="1" width="10.83203125" style="2" customWidth="1"/>
    <col min="2" max="2" width="11.6640625" style="2" customWidth="1"/>
    <col min="3" max="3" width="10.83203125" style="2"/>
    <col min="4" max="4" width="9.6640625" style="2" customWidth="1"/>
    <col min="5" max="5" width="10.83203125" style="2"/>
    <col min="6" max="6" width="11.5" style="2" customWidth="1"/>
    <col min="7" max="7" width="14" style="2" customWidth="1"/>
    <col min="8" max="8" width="12.33203125" style="2" customWidth="1"/>
    <col min="9" max="9" width="10.83203125" style="2" customWidth="1"/>
    <col min="10" max="10" width="22.6640625" style="2" customWidth="1"/>
    <col min="11" max="11" width="11.6640625" style="2" bestFit="1" customWidth="1"/>
    <col min="12" max="12" width="15.83203125" style="2" customWidth="1"/>
    <col min="13" max="13" width="22.33203125" style="2" customWidth="1"/>
    <col min="14" max="14" width="32" style="2" customWidth="1"/>
    <col min="15" max="15" width="36.83203125" style="2" customWidth="1"/>
    <col min="16" max="16" width="18.5" style="2" customWidth="1"/>
    <col min="17" max="17" width="16.33203125" style="2" customWidth="1"/>
    <col min="18" max="18" width="16.1640625" style="2" customWidth="1"/>
    <col min="19" max="19" width="14.83203125" style="2" customWidth="1"/>
    <col min="20" max="20" width="18.1640625" style="2" customWidth="1"/>
    <col min="21" max="22" width="15.83203125" style="2" customWidth="1"/>
    <col min="23" max="23" width="15.33203125" style="2" customWidth="1"/>
    <col min="24" max="24" width="33.1640625" style="2" customWidth="1"/>
    <col min="25" max="25" width="17.33203125" style="2" customWidth="1"/>
    <col min="26" max="16384" width="10.83203125" style="2"/>
  </cols>
  <sheetData>
    <row r="1" spans="1:25" x14ac:dyDescent="0.15">
      <c r="A1" s="1" t="s">
        <v>61</v>
      </c>
    </row>
    <row r="3" spans="1:25" s="6" customFormat="1" x14ac:dyDescent="0.15">
      <c r="A3" s="3" t="s">
        <v>0</v>
      </c>
      <c r="B3" s="3" t="s">
        <v>1</v>
      </c>
      <c r="C3" s="3" t="s">
        <v>2</v>
      </c>
      <c r="D3" s="3" t="s">
        <v>3</v>
      </c>
      <c r="E3" s="4" t="s">
        <v>4</v>
      </c>
      <c r="F3" s="4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4" t="s">
        <v>10</v>
      </c>
      <c r="L3" s="4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6</v>
      </c>
      <c r="R3" s="5" t="s">
        <v>17</v>
      </c>
      <c r="S3" s="5" t="s">
        <v>18</v>
      </c>
      <c r="T3" s="5" t="s">
        <v>19</v>
      </c>
      <c r="U3" s="5" t="s">
        <v>20</v>
      </c>
      <c r="V3" s="5" t="s">
        <v>21</v>
      </c>
      <c r="W3" s="5" t="s">
        <v>22</v>
      </c>
      <c r="X3" s="5" t="s">
        <v>23</v>
      </c>
      <c r="Y3" s="5" t="s">
        <v>24</v>
      </c>
    </row>
    <row r="4" spans="1:25" x14ac:dyDescent="0.15">
      <c r="A4" s="15" t="s">
        <v>25</v>
      </c>
      <c r="B4" s="2" t="s">
        <v>26</v>
      </c>
      <c r="C4" s="2" t="s">
        <v>27</v>
      </c>
      <c r="D4" s="15" t="s">
        <v>28</v>
      </c>
      <c r="E4" s="2" t="s">
        <v>29</v>
      </c>
      <c r="F4" s="2" t="s">
        <v>30</v>
      </c>
      <c r="G4" s="2" t="s">
        <v>31</v>
      </c>
      <c r="H4" s="2" t="s">
        <v>32</v>
      </c>
      <c r="I4" s="2" t="s">
        <v>33</v>
      </c>
      <c r="J4" s="7" t="s">
        <v>34</v>
      </c>
      <c r="K4" s="8">
        <v>199000527</v>
      </c>
      <c r="L4" s="8">
        <v>127381161</v>
      </c>
      <c r="M4" s="2">
        <v>99420106</v>
      </c>
      <c r="N4" s="2">
        <f t="shared" ref="N4:N9" si="0">M4/K4</f>
        <v>0.49959719955917503</v>
      </c>
      <c r="O4" s="2">
        <f t="shared" ref="O4:O9" si="1">M4/L4</f>
        <v>0.78049301183555708</v>
      </c>
      <c r="P4" s="2">
        <v>12361734</v>
      </c>
      <c r="Q4" s="2">
        <v>1713486</v>
      </c>
      <c r="R4" s="2">
        <v>96711</v>
      </c>
      <c r="S4" s="2">
        <v>13789124</v>
      </c>
      <c r="T4" s="2">
        <v>20238844</v>
      </c>
      <c r="U4" s="2">
        <v>77866737</v>
      </c>
      <c r="V4" s="2">
        <v>13557984</v>
      </c>
      <c r="W4" s="2">
        <v>64308753</v>
      </c>
      <c r="X4" s="2">
        <f t="shared" ref="X4:X23" si="2">V4/W4</f>
        <v>0.21082641736187918</v>
      </c>
      <c r="Y4" s="2">
        <f t="shared" ref="Y4:Y8" si="3">U4/T4</f>
        <v>3.8473905426614285</v>
      </c>
    </row>
    <row r="5" spans="1:25" x14ac:dyDescent="0.15">
      <c r="A5" s="15"/>
      <c r="B5" s="2" t="s">
        <v>35</v>
      </c>
      <c r="C5" s="2" t="s">
        <v>27</v>
      </c>
      <c r="D5" s="15"/>
      <c r="E5" s="2" t="s">
        <v>29</v>
      </c>
      <c r="F5" s="2" t="s">
        <v>30</v>
      </c>
      <c r="G5" s="2" t="s">
        <v>31</v>
      </c>
      <c r="H5" s="2" t="s">
        <v>32</v>
      </c>
      <c r="I5" s="2" t="s">
        <v>33</v>
      </c>
      <c r="J5" s="7" t="s">
        <v>34</v>
      </c>
      <c r="K5" s="8">
        <v>352092647</v>
      </c>
      <c r="L5" s="8">
        <v>223534875</v>
      </c>
      <c r="M5" s="2">
        <v>164592311</v>
      </c>
      <c r="N5" s="2">
        <f t="shared" si="0"/>
        <v>0.46746875404075111</v>
      </c>
      <c r="O5" s="2">
        <f t="shared" si="1"/>
        <v>0.73631602674974095</v>
      </c>
      <c r="P5" s="2">
        <v>32821738</v>
      </c>
      <c r="Q5" s="2">
        <v>3184969</v>
      </c>
      <c r="R5" s="2">
        <v>188908</v>
      </c>
      <c r="S5" s="2">
        <v>22746949</v>
      </c>
      <c r="T5" s="2">
        <v>35295966</v>
      </c>
      <c r="U5" s="2">
        <v>127375632</v>
      </c>
      <c r="V5" s="2">
        <v>20908417</v>
      </c>
      <c r="W5" s="2">
        <v>106467215</v>
      </c>
      <c r="X5" s="2">
        <f t="shared" si="2"/>
        <v>0.19638361912631977</v>
      </c>
      <c r="Y5" s="2">
        <f t="shared" si="3"/>
        <v>3.6087872478118319</v>
      </c>
    </row>
    <row r="6" spans="1:25" x14ac:dyDescent="0.15">
      <c r="A6" s="15"/>
      <c r="B6" s="2" t="s">
        <v>36</v>
      </c>
      <c r="C6" s="2" t="s">
        <v>27</v>
      </c>
      <c r="D6" s="15"/>
      <c r="E6" s="2" t="s">
        <v>29</v>
      </c>
      <c r="F6" s="2" t="s">
        <v>30</v>
      </c>
      <c r="G6" s="2" t="s">
        <v>31</v>
      </c>
      <c r="H6" s="2" t="s">
        <v>37</v>
      </c>
      <c r="I6" s="2" t="s">
        <v>33</v>
      </c>
      <c r="J6" s="7" t="s">
        <v>34</v>
      </c>
      <c r="K6" s="8">
        <v>280692639</v>
      </c>
      <c r="L6" s="8">
        <v>187224568</v>
      </c>
      <c r="M6" s="2">
        <v>165683936</v>
      </c>
      <c r="N6" s="2">
        <f t="shared" si="0"/>
        <v>0.59026819011096332</v>
      </c>
      <c r="O6" s="2">
        <f t="shared" si="1"/>
        <v>0.88494762076310407</v>
      </c>
      <c r="P6" s="2">
        <v>3186273</v>
      </c>
      <c r="Q6" s="2">
        <v>570237</v>
      </c>
      <c r="R6" s="2">
        <v>85746</v>
      </c>
      <c r="S6" s="2">
        <v>17698376</v>
      </c>
      <c r="T6" s="2">
        <v>46331090</v>
      </c>
      <c r="U6" s="2">
        <v>118001501</v>
      </c>
      <c r="V6" s="2">
        <v>11448134</v>
      </c>
      <c r="W6" s="2">
        <v>106553367</v>
      </c>
      <c r="X6" s="2">
        <f t="shared" si="2"/>
        <v>0.10744037774048004</v>
      </c>
      <c r="Y6" s="2">
        <f t="shared" si="3"/>
        <v>2.5469183004328193</v>
      </c>
    </row>
    <row r="7" spans="1:25" x14ac:dyDescent="0.15">
      <c r="A7" s="15"/>
      <c r="B7" s="2" t="s">
        <v>38</v>
      </c>
      <c r="C7" s="2" t="s">
        <v>27</v>
      </c>
      <c r="D7" s="15"/>
      <c r="E7" s="2" t="s">
        <v>29</v>
      </c>
      <c r="F7" s="2" t="s">
        <v>30</v>
      </c>
      <c r="G7" s="2" t="s">
        <v>31</v>
      </c>
      <c r="H7" s="2" t="s">
        <v>37</v>
      </c>
      <c r="I7" s="2" t="s">
        <v>33</v>
      </c>
      <c r="J7" s="7" t="s">
        <v>34</v>
      </c>
      <c r="K7" s="8">
        <v>286669147</v>
      </c>
      <c r="L7" s="8">
        <v>192551745</v>
      </c>
      <c r="M7" s="2">
        <v>170025724</v>
      </c>
      <c r="N7" s="2">
        <f t="shared" si="0"/>
        <v>0.59310785893537399</v>
      </c>
      <c r="O7" s="2">
        <f t="shared" si="1"/>
        <v>0.88301315576236405</v>
      </c>
      <c r="P7" s="2">
        <v>2057200</v>
      </c>
      <c r="Q7" s="2">
        <v>525002</v>
      </c>
      <c r="R7" s="2">
        <v>71410</v>
      </c>
      <c r="S7" s="2">
        <v>19872409</v>
      </c>
      <c r="T7" s="2">
        <v>47685219</v>
      </c>
      <c r="U7" s="2">
        <v>121360883</v>
      </c>
      <c r="V7" s="2">
        <v>11560267</v>
      </c>
      <c r="W7" s="2">
        <v>109800616</v>
      </c>
      <c r="X7" s="2">
        <f t="shared" si="2"/>
        <v>0.10528417254052563</v>
      </c>
      <c r="Y7" s="2">
        <f t="shared" si="3"/>
        <v>2.5450419552440349</v>
      </c>
    </row>
    <row r="8" spans="1:25" x14ac:dyDescent="0.15">
      <c r="A8" s="15"/>
      <c r="B8" s="2" t="s">
        <v>39</v>
      </c>
      <c r="C8" s="2" t="s">
        <v>27</v>
      </c>
      <c r="D8" s="15"/>
      <c r="E8" s="2" t="s">
        <v>29</v>
      </c>
      <c r="F8" s="2" t="s">
        <v>30</v>
      </c>
      <c r="G8" s="2" t="s">
        <v>31</v>
      </c>
      <c r="H8" s="2" t="s">
        <v>32</v>
      </c>
      <c r="I8" s="2" t="s">
        <v>40</v>
      </c>
      <c r="J8" s="7" t="s">
        <v>34</v>
      </c>
      <c r="K8" s="8">
        <v>370797803</v>
      </c>
      <c r="L8" s="8">
        <v>235281940</v>
      </c>
      <c r="M8" s="2">
        <v>194633962</v>
      </c>
      <c r="N8" s="2">
        <f t="shared" si="0"/>
        <v>0.52490592022197069</v>
      </c>
      <c r="O8" s="2">
        <f t="shared" si="1"/>
        <v>0.82723715215881</v>
      </c>
      <c r="P8" s="2">
        <v>13825017</v>
      </c>
      <c r="Q8" s="2">
        <v>1481810</v>
      </c>
      <c r="R8" s="2">
        <v>166398</v>
      </c>
      <c r="S8" s="2">
        <v>25131007</v>
      </c>
      <c r="T8" s="2">
        <v>37234191</v>
      </c>
      <c r="U8" s="2">
        <v>156244194</v>
      </c>
      <c r="V8" s="2">
        <v>23763516</v>
      </c>
      <c r="W8" s="2">
        <v>132480678</v>
      </c>
      <c r="X8" s="2">
        <f t="shared" si="2"/>
        <v>0.17937344795291582</v>
      </c>
      <c r="Y8" s="2">
        <f t="shared" si="3"/>
        <v>4.1962559089842992</v>
      </c>
    </row>
    <row r="9" spans="1:25" x14ac:dyDescent="0.15">
      <c r="A9" s="15"/>
      <c r="B9" s="2" t="s">
        <v>41</v>
      </c>
      <c r="C9" s="2" t="s">
        <v>27</v>
      </c>
      <c r="D9" s="15"/>
      <c r="E9" s="2" t="s">
        <v>29</v>
      </c>
      <c r="F9" s="2" t="s">
        <v>30</v>
      </c>
      <c r="G9" s="2" t="s">
        <v>31</v>
      </c>
      <c r="H9" s="2" t="s">
        <v>32</v>
      </c>
      <c r="I9" s="2" t="s">
        <v>40</v>
      </c>
      <c r="J9" s="7" t="s">
        <v>34</v>
      </c>
      <c r="K9" s="2">
        <v>221544131</v>
      </c>
      <c r="L9" s="2">
        <v>137160893</v>
      </c>
      <c r="M9" s="2">
        <v>95387459</v>
      </c>
      <c r="N9" s="2">
        <f t="shared" si="0"/>
        <v>0.43055737278817824</v>
      </c>
      <c r="O9" s="2">
        <f t="shared" si="1"/>
        <v>0.69544209660402256</v>
      </c>
      <c r="P9" s="2">
        <v>23039374</v>
      </c>
      <c r="Q9" s="2">
        <v>2806772</v>
      </c>
      <c r="R9" s="2">
        <v>127748</v>
      </c>
      <c r="S9" s="2">
        <v>15799540</v>
      </c>
      <c r="T9" s="2">
        <v>20474036</v>
      </c>
      <c r="U9" s="2">
        <v>74322311</v>
      </c>
      <c r="V9" s="2">
        <v>13833307</v>
      </c>
      <c r="W9" s="2">
        <v>60489004</v>
      </c>
      <c r="X9" s="2">
        <f t="shared" si="2"/>
        <v>0.22869126758972588</v>
      </c>
      <c r="Y9" s="2">
        <f>U9/T9</f>
        <v>3.6300762096930961</v>
      </c>
    </row>
    <row r="10" spans="1:25" x14ac:dyDescent="0.15">
      <c r="A10" s="15" t="s">
        <v>25</v>
      </c>
      <c r="B10" s="2" t="s">
        <v>26</v>
      </c>
      <c r="C10" s="2" t="s">
        <v>42</v>
      </c>
      <c r="D10" s="15" t="s">
        <v>28</v>
      </c>
      <c r="E10" s="2" t="s">
        <v>29</v>
      </c>
      <c r="F10" s="2" t="s">
        <v>30</v>
      </c>
      <c r="G10" s="2" t="s">
        <v>31</v>
      </c>
      <c r="H10" s="2" t="s">
        <v>32</v>
      </c>
      <c r="I10" s="2" t="s">
        <v>33</v>
      </c>
      <c r="J10" s="7" t="s">
        <v>34</v>
      </c>
      <c r="K10" s="8">
        <v>239321184</v>
      </c>
      <c r="L10" s="8">
        <v>147614613</v>
      </c>
      <c r="M10" s="2">
        <v>87484363</v>
      </c>
      <c r="N10" s="2">
        <f>M10/K10</f>
        <v>0.3655521067453853</v>
      </c>
      <c r="O10" s="2">
        <f>M10/L10</f>
        <v>0.59265381131338268</v>
      </c>
      <c r="P10" s="2">
        <v>29846629</v>
      </c>
      <c r="Q10" s="2">
        <v>6600662</v>
      </c>
      <c r="R10" s="2">
        <v>70079</v>
      </c>
      <c r="S10" s="2">
        <v>23612880</v>
      </c>
      <c r="T10" s="2">
        <v>14333032</v>
      </c>
      <c r="U10" s="2">
        <v>67183827</v>
      </c>
      <c r="V10" s="2">
        <v>19539384</v>
      </c>
      <c r="W10" s="2">
        <v>47644443</v>
      </c>
      <c r="X10" s="2">
        <f t="shared" si="2"/>
        <v>0.41010835198556106</v>
      </c>
      <c r="Y10" s="2">
        <f t="shared" ref="Y10:Y23" si="4">U10/T10</f>
        <v>4.6873422873820418</v>
      </c>
    </row>
    <row r="11" spans="1:25" x14ac:dyDescent="0.15">
      <c r="A11" s="15"/>
      <c r="B11" s="2" t="s">
        <v>35</v>
      </c>
      <c r="C11" s="2" t="s">
        <v>42</v>
      </c>
      <c r="D11" s="15"/>
      <c r="E11" s="2" t="s">
        <v>29</v>
      </c>
      <c r="F11" s="2" t="s">
        <v>30</v>
      </c>
      <c r="G11" s="2" t="s">
        <v>31</v>
      </c>
      <c r="H11" s="2" t="s">
        <v>32</v>
      </c>
      <c r="I11" s="2" t="s">
        <v>33</v>
      </c>
      <c r="J11" s="7" t="s">
        <v>34</v>
      </c>
      <c r="K11" s="8">
        <v>249571956</v>
      </c>
      <c r="L11" s="8">
        <v>170996540</v>
      </c>
      <c r="M11" s="2">
        <v>144204405</v>
      </c>
      <c r="N11" s="2">
        <f t="shared" ref="N11:N23" si="5">M11/K11</f>
        <v>0.57780692715330562</v>
      </c>
      <c r="O11" s="2">
        <f t="shared" ref="O11:O23" si="6">M11/L11</f>
        <v>0.84331767765593391</v>
      </c>
      <c r="P11" s="2">
        <v>6623001</v>
      </c>
      <c r="Q11" s="2">
        <v>1625673</v>
      </c>
      <c r="R11" s="2">
        <v>109376</v>
      </c>
      <c r="S11" s="2">
        <v>18434085</v>
      </c>
      <c r="T11" s="2">
        <v>26087574</v>
      </c>
      <c r="U11" s="2">
        <v>107193266</v>
      </c>
      <c r="V11" s="2">
        <v>18421076</v>
      </c>
      <c r="W11" s="2">
        <v>88772190</v>
      </c>
      <c r="X11" s="2">
        <f t="shared" si="2"/>
        <v>0.20750953648884859</v>
      </c>
      <c r="Y11" s="2">
        <f t="shared" si="4"/>
        <v>4.1089779371588939</v>
      </c>
    </row>
    <row r="12" spans="1:25" x14ac:dyDescent="0.15">
      <c r="A12" s="15"/>
      <c r="B12" s="2" t="s">
        <v>36</v>
      </c>
      <c r="C12" s="2" t="s">
        <v>42</v>
      </c>
      <c r="D12" s="15"/>
      <c r="E12" s="2" t="s">
        <v>29</v>
      </c>
      <c r="F12" s="2" t="s">
        <v>30</v>
      </c>
      <c r="G12" s="2" t="s">
        <v>31</v>
      </c>
      <c r="H12" s="2" t="s">
        <v>37</v>
      </c>
      <c r="I12" s="2" t="s">
        <v>33</v>
      </c>
      <c r="J12" s="7" t="s">
        <v>34</v>
      </c>
      <c r="K12" s="8">
        <v>230851296</v>
      </c>
      <c r="L12" s="8">
        <v>163602112</v>
      </c>
      <c r="M12" s="2">
        <v>137777118</v>
      </c>
      <c r="N12" s="2">
        <f t="shared" si="5"/>
        <v>0.59682193856949373</v>
      </c>
      <c r="O12" s="2">
        <f t="shared" si="6"/>
        <v>0.84214755124921614</v>
      </c>
      <c r="P12" s="2">
        <v>3719826</v>
      </c>
      <c r="Q12" s="2">
        <v>1507391</v>
      </c>
      <c r="R12" s="2">
        <v>50547</v>
      </c>
      <c r="S12" s="2">
        <v>20547230</v>
      </c>
      <c r="T12" s="2">
        <v>30256736</v>
      </c>
      <c r="U12" s="2">
        <v>96172079</v>
      </c>
      <c r="V12" s="2">
        <v>12048104</v>
      </c>
      <c r="W12" s="2">
        <v>84123975</v>
      </c>
      <c r="X12" s="2">
        <f t="shared" si="2"/>
        <v>0.14321843445937973</v>
      </c>
      <c r="Y12" s="2">
        <f t="shared" si="4"/>
        <v>3.1785344922862797</v>
      </c>
    </row>
    <row r="13" spans="1:25" x14ac:dyDescent="0.15">
      <c r="A13" s="15"/>
      <c r="B13" s="2" t="s">
        <v>38</v>
      </c>
      <c r="C13" s="2" t="s">
        <v>42</v>
      </c>
      <c r="D13" s="15"/>
      <c r="E13" s="2" t="s">
        <v>29</v>
      </c>
      <c r="F13" s="2" t="s">
        <v>30</v>
      </c>
      <c r="G13" s="2" t="s">
        <v>31</v>
      </c>
      <c r="H13" s="2" t="s">
        <v>37</v>
      </c>
      <c r="I13" s="2" t="s">
        <v>33</v>
      </c>
      <c r="J13" s="7" t="s">
        <v>34</v>
      </c>
      <c r="K13" s="8">
        <v>324208862</v>
      </c>
      <c r="L13" s="8">
        <v>219998356</v>
      </c>
      <c r="M13" s="2">
        <v>167178881</v>
      </c>
      <c r="N13" s="2">
        <f t="shared" si="5"/>
        <v>0.51565179300990238</v>
      </c>
      <c r="O13" s="2">
        <f t="shared" si="6"/>
        <v>0.75990968314326857</v>
      </c>
      <c r="P13" s="2">
        <v>18122913</v>
      </c>
      <c r="Q13" s="2">
        <v>4899339</v>
      </c>
      <c r="R13" s="2">
        <v>73352</v>
      </c>
      <c r="S13" s="2">
        <v>29723871</v>
      </c>
      <c r="T13" s="2">
        <v>35674631</v>
      </c>
      <c r="U13" s="2">
        <v>117989309</v>
      </c>
      <c r="V13" s="2">
        <v>20030471</v>
      </c>
      <c r="W13" s="2">
        <v>97958838</v>
      </c>
      <c r="X13" s="2">
        <f t="shared" si="2"/>
        <v>0.20447844634498422</v>
      </c>
      <c r="Y13" s="2">
        <f t="shared" si="4"/>
        <v>3.307372934004559</v>
      </c>
    </row>
    <row r="14" spans="1:25" x14ac:dyDescent="0.15">
      <c r="A14" s="15"/>
      <c r="B14" s="2" t="s">
        <v>39</v>
      </c>
      <c r="C14" s="2" t="s">
        <v>42</v>
      </c>
      <c r="D14" s="15"/>
      <c r="E14" s="2" t="s">
        <v>29</v>
      </c>
      <c r="F14" s="2" t="s">
        <v>30</v>
      </c>
      <c r="G14" s="2" t="s">
        <v>31</v>
      </c>
      <c r="H14" s="2" t="s">
        <v>32</v>
      </c>
      <c r="I14" s="2" t="s">
        <v>40</v>
      </c>
      <c r="J14" s="7" t="s">
        <v>34</v>
      </c>
      <c r="K14" s="8">
        <v>294269091</v>
      </c>
      <c r="L14" s="8">
        <v>202285479</v>
      </c>
      <c r="M14" s="2">
        <v>172230544</v>
      </c>
      <c r="N14" s="2">
        <f t="shared" si="5"/>
        <v>0.58528248214828649</v>
      </c>
      <c r="O14" s="2">
        <f t="shared" si="6"/>
        <v>0.85142317111155563</v>
      </c>
      <c r="P14" s="2">
        <v>6348413</v>
      </c>
      <c r="Q14" s="2">
        <v>1963847</v>
      </c>
      <c r="R14" s="2">
        <v>114321</v>
      </c>
      <c r="S14" s="2">
        <v>21628354</v>
      </c>
      <c r="T14" s="2">
        <v>26072585</v>
      </c>
      <c r="U14" s="2">
        <v>101780628</v>
      </c>
      <c r="V14" s="2">
        <v>17697413</v>
      </c>
      <c r="W14" s="2">
        <v>84083215</v>
      </c>
      <c r="X14" s="2">
        <f t="shared" si="2"/>
        <v>0.21047498005398579</v>
      </c>
      <c r="Y14" s="2">
        <f t="shared" si="4"/>
        <v>3.9037413436373876</v>
      </c>
    </row>
    <row r="15" spans="1:25" x14ac:dyDescent="0.15">
      <c r="A15" s="15"/>
      <c r="B15" s="2" t="s">
        <v>41</v>
      </c>
      <c r="C15" s="2" t="s">
        <v>42</v>
      </c>
      <c r="D15" s="15"/>
      <c r="E15" s="2" t="s">
        <v>29</v>
      </c>
      <c r="F15" s="2" t="s">
        <v>30</v>
      </c>
      <c r="G15" s="2" t="s">
        <v>31</v>
      </c>
      <c r="H15" s="2" t="s">
        <v>32</v>
      </c>
      <c r="I15" s="2" t="s">
        <v>40</v>
      </c>
      <c r="J15" s="7" t="s">
        <v>34</v>
      </c>
      <c r="K15" s="2">
        <v>267762678</v>
      </c>
      <c r="L15" s="2">
        <v>162818010</v>
      </c>
      <c r="M15" s="2">
        <v>106645937</v>
      </c>
      <c r="N15" s="2">
        <f t="shared" si="5"/>
        <v>0.39828529426345222</v>
      </c>
      <c r="O15" s="2">
        <f t="shared" si="6"/>
        <v>0.65500086261955914</v>
      </c>
      <c r="P15" s="2">
        <v>26079307</v>
      </c>
      <c r="Q15" s="2">
        <v>5574439</v>
      </c>
      <c r="R15" s="2">
        <v>98294</v>
      </c>
      <c r="S15" s="2">
        <v>24420133</v>
      </c>
      <c r="T15" s="2">
        <v>17502922</v>
      </c>
      <c r="U15" s="2">
        <v>82145290</v>
      </c>
      <c r="V15" s="2">
        <v>20818466</v>
      </c>
      <c r="W15" s="2">
        <v>61326824</v>
      </c>
      <c r="X15" s="2">
        <f t="shared" si="2"/>
        <v>0.33946753870704277</v>
      </c>
      <c r="Y15" s="2">
        <f t="shared" si="4"/>
        <v>4.6932329356206921</v>
      </c>
    </row>
    <row r="16" spans="1:25" x14ac:dyDescent="0.15">
      <c r="A16" s="15" t="s">
        <v>25</v>
      </c>
      <c r="B16" s="2" t="s">
        <v>41</v>
      </c>
      <c r="C16" s="2" t="s">
        <v>27</v>
      </c>
      <c r="D16" s="15" t="s">
        <v>28</v>
      </c>
      <c r="E16" s="2" t="s">
        <v>43</v>
      </c>
      <c r="F16" s="2" t="s">
        <v>44</v>
      </c>
      <c r="G16" s="2" t="s">
        <v>31</v>
      </c>
      <c r="H16" s="2" t="s">
        <v>32</v>
      </c>
      <c r="I16" s="2" t="s">
        <v>33</v>
      </c>
      <c r="J16" s="7" t="s">
        <v>45</v>
      </c>
      <c r="K16" s="8">
        <v>314420272</v>
      </c>
      <c r="L16" s="8">
        <v>18731368</v>
      </c>
      <c r="M16" s="2">
        <v>17480099</v>
      </c>
      <c r="N16" s="2">
        <f t="shared" si="5"/>
        <v>5.5594694606714165E-2</v>
      </c>
      <c r="O16" s="2">
        <f t="shared" si="6"/>
        <v>0.93319927300558081</v>
      </c>
      <c r="P16" s="2">
        <v>929048</v>
      </c>
      <c r="Q16" s="2">
        <v>314069</v>
      </c>
      <c r="R16" s="2">
        <v>6588</v>
      </c>
      <c r="S16" s="2">
        <v>1564</v>
      </c>
      <c r="T16" s="2">
        <v>3885537</v>
      </c>
      <c r="U16" s="2">
        <v>11639145</v>
      </c>
      <c r="V16" s="2">
        <v>1952290</v>
      </c>
      <c r="W16" s="2">
        <v>9686855</v>
      </c>
      <c r="X16" s="2">
        <f t="shared" si="2"/>
        <v>0.20154012834919074</v>
      </c>
      <c r="Y16" s="2">
        <f t="shared" si="4"/>
        <v>2.9955048684390344</v>
      </c>
    </row>
    <row r="17" spans="1:25" x14ac:dyDescent="0.15">
      <c r="A17" s="15"/>
      <c r="B17" s="2" t="s">
        <v>26</v>
      </c>
      <c r="C17" s="2" t="s">
        <v>27</v>
      </c>
      <c r="D17" s="15"/>
      <c r="E17" s="2" t="s">
        <v>43</v>
      </c>
      <c r="F17" s="2" t="s">
        <v>44</v>
      </c>
      <c r="G17" s="2" t="s">
        <v>31</v>
      </c>
      <c r="H17" s="2" t="s">
        <v>32</v>
      </c>
      <c r="I17" s="2" t="s">
        <v>33</v>
      </c>
      <c r="J17" s="7" t="s">
        <v>45</v>
      </c>
      <c r="K17" s="8">
        <v>465475302</v>
      </c>
      <c r="L17" s="8">
        <v>29778282</v>
      </c>
      <c r="M17" s="2">
        <v>28068036</v>
      </c>
      <c r="N17" s="2">
        <f t="shared" si="5"/>
        <v>6.0299732079018016E-2</v>
      </c>
      <c r="O17" s="2">
        <f t="shared" si="6"/>
        <v>0.94256733816947535</v>
      </c>
      <c r="P17" s="2">
        <v>1238915</v>
      </c>
      <c r="Q17" s="2">
        <v>451273</v>
      </c>
      <c r="R17" s="2">
        <v>18426</v>
      </c>
      <c r="S17" s="2">
        <v>1632</v>
      </c>
      <c r="T17" s="2">
        <v>7223031</v>
      </c>
      <c r="U17" s="2">
        <v>16512618</v>
      </c>
      <c r="V17" s="2">
        <v>2120368</v>
      </c>
      <c r="W17" s="2">
        <v>14392250</v>
      </c>
      <c r="X17" s="2">
        <f t="shared" si="2"/>
        <v>0.1473270683875002</v>
      </c>
      <c r="Y17" s="2">
        <f t="shared" si="4"/>
        <v>2.2861064835524032</v>
      </c>
    </row>
    <row r="18" spans="1:25" x14ac:dyDescent="0.15">
      <c r="A18" s="15"/>
      <c r="B18" s="2" t="s">
        <v>35</v>
      </c>
      <c r="C18" s="2" t="s">
        <v>27</v>
      </c>
      <c r="D18" s="15"/>
      <c r="E18" s="2" t="s">
        <v>29</v>
      </c>
      <c r="F18" s="2" t="s">
        <v>44</v>
      </c>
      <c r="G18" s="2" t="s">
        <v>31</v>
      </c>
      <c r="H18" s="2" t="s">
        <v>37</v>
      </c>
      <c r="I18" s="2" t="s">
        <v>33</v>
      </c>
      <c r="J18" s="7" t="s">
        <v>45</v>
      </c>
      <c r="K18" s="8">
        <v>371612947</v>
      </c>
      <c r="L18" s="8">
        <v>96917052</v>
      </c>
      <c r="M18" s="2">
        <v>92322986</v>
      </c>
      <c r="N18" s="2">
        <f t="shared" si="5"/>
        <v>0.24843856153375626</v>
      </c>
      <c r="O18" s="2">
        <f t="shared" si="6"/>
        <v>0.95259795974809469</v>
      </c>
      <c r="P18" s="2">
        <v>3462397</v>
      </c>
      <c r="Q18" s="2">
        <v>1096622</v>
      </c>
      <c r="R18" s="2">
        <v>34953</v>
      </c>
      <c r="S18" s="2">
        <v>94</v>
      </c>
      <c r="T18" s="2">
        <v>16771054</v>
      </c>
      <c r="U18" s="2">
        <v>61803085</v>
      </c>
      <c r="V18" s="2">
        <v>10366312</v>
      </c>
      <c r="W18" s="2">
        <v>51436773</v>
      </c>
      <c r="X18" s="2">
        <f t="shared" si="2"/>
        <v>0.20153503797759631</v>
      </c>
      <c r="Y18" s="2">
        <f t="shared" si="4"/>
        <v>3.6851044066759311</v>
      </c>
    </row>
    <row r="19" spans="1:25" x14ac:dyDescent="0.15">
      <c r="A19" s="15"/>
      <c r="B19" s="2" t="s">
        <v>46</v>
      </c>
      <c r="C19" s="2" t="s">
        <v>27</v>
      </c>
      <c r="D19" s="15"/>
      <c r="E19" s="2" t="s">
        <v>29</v>
      </c>
      <c r="F19" s="2" t="s">
        <v>44</v>
      </c>
      <c r="G19" s="2" t="s">
        <v>31</v>
      </c>
      <c r="H19" s="2" t="s">
        <v>37</v>
      </c>
      <c r="I19" s="2" t="s">
        <v>33</v>
      </c>
      <c r="J19" s="7" t="s">
        <v>45</v>
      </c>
      <c r="K19" s="8">
        <v>296350058</v>
      </c>
      <c r="L19" s="8">
        <v>80681181</v>
      </c>
      <c r="M19" s="2">
        <v>77161471</v>
      </c>
      <c r="N19" s="2">
        <f t="shared" si="5"/>
        <v>0.26037272110134024</v>
      </c>
      <c r="O19" s="2">
        <f t="shared" si="6"/>
        <v>0.95637508082584954</v>
      </c>
      <c r="P19" s="2">
        <v>2369828</v>
      </c>
      <c r="Q19" s="2">
        <v>1103292</v>
      </c>
      <c r="R19" s="2">
        <v>46543</v>
      </c>
      <c r="S19" s="2">
        <v>47</v>
      </c>
      <c r="T19" s="2">
        <v>19191053</v>
      </c>
      <c r="U19" s="2">
        <v>48689769</v>
      </c>
      <c r="V19" s="2">
        <v>5300251</v>
      </c>
      <c r="W19" s="2">
        <v>43389518</v>
      </c>
      <c r="X19" s="2">
        <f t="shared" si="2"/>
        <v>0.12215510206866091</v>
      </c>
      <c r="Y19" s="2">
        <f t="shared" si="4"/>
        <v>2.5371077345260837</v>
      </c>
    </row>
    <row r="20" spans="1:25" x14ac:dyDescent="0.15">
      <c r="A20" s="15"/>
      <c r="B20" s="2" t="s">
        <v>47</v>
      </c>
      <c r="C20" s="2" t="s">
        <v>42</v>
      </c>
      <c r="D20" s="15"/>
      <c r="E20" s="2" t="s">
        <v>43</v>
      </c>
      <c r="F20" s="2" t="s">
        <v>44</v>
      </c>
      <c r="G20" s="2" t="s">
        <v>31</v>
      </c>
      <c r="H20" s="2" t="s">
        <v>32</v>
      </c>
      <c r="I20" s="2" t="s">
        <v>33</v>
      </c>
      <c r="J20" s="7" t="s">
        <v>45</v>
      </c>
      <c r="K20" s="8">
        <v>295523724</v>
      </c>
      <c r="L20" s="8">
        <v>19441844</v>
      </c>
      <c r="M20" s="2">
        <v>18054065</v>
      </c>
      <c r="N20" s="2">
        <f t="shared" si="5"/>
        <v>6.1091761959523767E-2</v>
      </c>
      <c r="O20" s="2">
        <f t="shared" si="6"/>
        <v>0.92861896227538909</v>
      </c>
      <c r="P20" s="2">
        <v>1073772</v>
      </c>
      <c r="Q20" s="2">
        <v>303933</v>
      </c>
      <c r="R20" s="2">
        <v>8463</v>
      </c>
      <c r="S20" s="2">
        <v>1611</v>
      </c>
      <c r="T20" s="2">
        <v>3940120</v>
      </c>
      <c r="U20" s="2">
        <v>11743821</v>
      </c>
      <c r="V20" s="2">
        <v>2030650</v>
      </c>
      <c r="W20" s="2">
        <v>9713171</v>
      </c>
      <c r="X20" s="2">
        <f t="shared" si="2"/>
        <v>0.20906148980595524</v>
      </c>
      <c r="Y20" s="2">
        <f t="shared" si="4"/>
        <v>2.980574449509152</v>
      </c>
    </row>
    <row r="21" spans="1:25" x14ac:dyDescent="0.15">
      <c r="A21" s="15"/>
      <c r="B21" s="2" t="s">
        <v>38</v>
      </c>
      <c r="C21" s="2" t="s">
        <v>42</v>
      </c>
      <c r="D21" s="15"/>
      <c r="E21" s="2" t="s">
        <v>43</v>
      </c>
      <c r="F21" s="2" t="s">
        <v>44</v>
      </c>
      <c r="G21" s="2" t="s">
        <v>31</v>
      </c>
      <c r="H21" s="2" t="s">
        <v>32</v>
      </c>
      <c r="I21" s="2" t="s">
        <v>33</v>
      </c>
      <c r="J21" s="7" t="s">
        <v>45</v>
      </c>
      <c r="K21" s="2">
        <v>546713928</v>
      </c>
      <c r="L21" s="2">
        <v>81504156</v>
      </c>
      <c r="M21" s="2">
        <v>77061314</v>
      </c>
      <c r="N21" s="2">
        <f t="shared" si="5"/>
        <v>0.1409536323354835</v>
      </c>
      <c r="O21" s="2">
        <f t="shared" si="6"/>
        <v>0.94548938093414525</v>
      </c>
      <c r="P21" s="2">
        <v>3154511</v>
      </c>
      <c r="Q21" s="2">
        <v>1227060</v>
      </c>
      <c r="R21" s="2">
        <v>59986</v>
      </c>
      <c r="S21" s="2">
        <v>1285</v>
      </c>
      <c r="T21" s="2">
        <v>17996993</v>
      </c>
      <c r="U21" s="2">
        <v>48969670</v>
      </c>
      <c r="V21" s="2">
        <v>6951421</v>
      </c>
      <c r="W21" s="2">
        <v>42018249</v>
      </c>
      <c r="X21" s="2">
        <f t="shared" si="2"/>
        <v>0.16543814093728657</v>
      </c>
      <c r="Y21" s="2">
        <f t="shared" si="4"/>
        <v>2.7209917790155278</v>
      </c>
    </row>
    <row r="22" spans="1:25" x14ac:dyDescent="0.15">
      <c r="A22" s="15"/>
      <c r="B22" s="2" t="s">
        <v>36</v>
      </c>
      <c r="C22" s="2" t="s">
        <v>42</v>
      </c>
      <c r="D22" s="15"/>
      <c r="E22" s="2" t="s">
        <v>29</v>
      </c>
      <c r="F22" s="2" t="s">
        <v>44</v>
      </c>
      <c r="G22" s="2" t="s">
        <v>31</v>
      </c>
      <c r="H22" s="2" t="s">
        <v>37</v>
      </c>
      <c r="I22" s="2" t="s">
        <v>33</v>
      </c>
      <c r="J22" s="7" t="s">
        <v>45</v>
      </c>
      <c r="K22" s="8">
        <v>270774490</v>
      </c>
      <c r="L22" s="8">
        <v>73284948</v>
      </c>
      <c r="M22" s="2">
        <v>69725383</v>
      </c>
      <c r="N22" s="2">
        <f t="shared" si="5"/>
        <v>0.25750351519450743</v>
      </c>
      <c r="O22" s="2">
        <f t="shared" si="6"/>
        <v>0.95142842975067676</v>
      </c>
      <c r="P22" s="2">
        <v>2446486</v>
      </c>
      <c r="Q22" s="2">
        <v>1049223</v>
      </c>
      <c r="R22" s="2">
        <v>63797</v>
      </c>
      <c r="S22" s="2">
        <v>59</v>
      </c>
      <c r="T22" s="2">
        <v>14864113</v>
      </c>
      <c r="U22" s="2">
        <v>44502047</v>
      </c>
      <c r="V22" s="2">
        <v>6401879</v>
      </c>
      <c r="W22" s="2">
        <v>38100168</v>
      </c>
      <c r="X22" s="2">
        <f t="shared" si="2"/>
        <v>0.16802757930096265</v>
      </c>
      <c r="Y22" s="2">
        <f t="shared" si="4"/>
        <v>2.9939255036610661</v>
      </c>
    </row>
    <row r="23" spans="1:25" x14ac:dyDescent="0.15">
      <c r="A23" s="15"/>
      <c r="B23" s="2" t="s">
        <v>48</v>
      </c>
      <c r="C23" s="2" t="s">
        <v>42</v>
      </c>
      <c r="D23" s="15"/>
      <c r="E23" s="2" t="s">
        <v>29</v>
      </c>
      <c r="F23" s="2" t="s">
        <v>44</v>
      </c>
      <c r="G23" s="2" t="s">
        <v>31</v>
      </c>
      <c r="H23" s="2" t="s">
        <v>37</v>
      </c>
      <c r="I23" s="2" t="s">
        <v>33</v>
      </c>
      <c r="J23" s="7" t="s">
        <v>45</v>
      </c>
      <c r="K23" s="2">
        <v>259494943</v>
      </c>
      <c r="L23" s="2">
        <v>64816208</v>
      </c>
      <c r="M23" s="2">
        <v>62543039</v>
      </c>
      <c r="N23" s="2">
        <f t="shared" si="5"/>
        <v>0.24101833460392327</v>
      </c>
      <c r="O23" s="2">
        <f t="shared" si="6"/>
        <v>0.96492900356034406</v>
      </c>
      <c r="P23" s="2">
        <v>1535257</v>
      </c>
      <c r="Q23" s="2">
        <v>715196</v>
      </c>
      <c r="R23" s="2">
        <v>22682</v>
      </c>
      <c r="S23" s="2">
        <v>34</v>
      </c>
      <c r="T23" s="2">
        <v>15008726</v>
      </c>
      <c r="U23" s="2">
        <v>39570286</v>
      </c>
      <c r="V23" s="2">
        <v>4782960</v>
      </c>
      <c r="W23" s="2">
        <v>34787326</v>
      </c>
      <c r="X23" s="2">
        <f t="shared" si="2"/>
        <v>0.13749145306540664</v>
      </c>
      <c r="Y23" s="2">
        <f t="shared" si="4"/>
        <v>2.636485335264299</v>
      </c>
    </row>
    <row r="24" spans="1:25" x14ac:dyDescent="0.15">
      <c r="A24" s="9"/>
      <c r="D24" s="9"/>
      <c r="J24" s="7"/>
    </row>
    <row r="26" spans="1:25" x14ac:dyDescent="0.15">
      <c r="A26" s="10" t="s">
        <v>49</v>
      </c>
    </row>
    <row r="27" spans="1:25" x14ac:dyDescent="0.15">
      <c r="A27" s="10"/>
    </row>
    <row r="28" spans="1:25" x14ac:dyDescent="0.15">
      <c r="A28" s="11" t="s">
        <v>50</v>
      </c>
      <c r="B28" s="12"/>
      <c r="C28" s="12"/>
      <c r="D28" s="12"/>
      <c r="E28" s="12"/>
      <c r="F28" s="12"/>
    </row>
    <row r="29" spans="1:25" x14ac:dyDescent="0.15">
      <c r="A29" s="11" t="s">
        <v>51</v>
      </c>
      <c r="B29" s="12"/>
      <c r="C29" s="12"/>
      <c r="D29" s="12"/>
      <c r="E29" s="12"/>
      <c r="F29" s="12"/>
    </row>
    <row r="30" spans="1:25" x14ac:dyDescent="0.15">
      <c r="A30" s="13" t="s">
        <v>52</v>
      </c>
      <c r="B30" s="12"/>
      <c r="C30" s="12"/>
      <c r="D30" s="12"/>
      <c r="E30" s="12"/>
      <c r="F30" s="12"/>
    </row>
    <row r="31" spans="1:25" x14ac:dyDescent="0.15">
      <c r="A31" s="13" t="s">
        <v>53</v>
      </c>
      <c r="B31" s="12"/>
      <c r="C31" s="12"/>
      <c r="D31" s="12"/>
      <c r="E31" s="12"/>
      <c r="F31" s="12"/>
    </row>
    <row r="32" spans="1:25" x14ac:dyDescent="0.15">
      <c r="A32" s="13" t="s">
        <v>54</v>
      </c>
      <c r="B32" s="12"/>
      <c r="C32" s="12"/>
      <c r="D32" s="12"/>
      <c r="E32" s="12"/>
      <c r="F32" s="12"/>
    </row>
    <row r="33" spans="1:6" x14ac:dyDescent="0.15">
      <c r="A33" s="13" t="s">
        <v>55</v>
      </c>
      <c r="B33" s="12"/>
      <c r="C33" s="12"/>
      <c r="D33" s="12"/>
      <c r="E33" s="12"/>
      <c r="F33" s="12"/>
    </row>
    <row r="34" spans="1:6" x14ac:dyDescent="0.15">
      <c r="A34" s="13" t="s">
        <v>56</v>
      </c>
      <c r="B34" s="12"/>
      <c r="C34" s="12"/>
      <c r="D34" s="12"/>
      <c r="E34" s="12"/>
      <c r="F34" s="12"/>
    </row>
    <row r="35" spans="1:6" x14ac:dyDescent="0.15">
      <c r="A35" s="13" t="s">
        <v>57</v>
      </c>
      <c r="B35" s="12"/>
      <c r="C35" s="12"/>
      <c r="D35" s="12"/>
      <c r="E35" s="12"/>
      <c r="F35" s="12"/>
    </row>
    <row r="36" spans="1:6" x14ac:dyDescent="0.15">
      <c r="A36" s="14" t="s">
        <v>58</v>
      </c>
      <c r="B36" s="12"/>
      <c r="C36" s="12"/>
      <c r="D36" s="12"/>
      <c r="E36" s="12"/>
      <c r="F36" s="12"/>
    </row>
    <row r="37" spans="1:6" x14ac:dyDescent="0.15">
      <c r="A37" s="13" t="s">
        <v>59</v>
      </c>
      <c r="B37" s="12"/>
      <c r="C37" s="12"/>
      <c r="D37" s="12"/>
      <c r="E37" s="12"/>
      <c r="F37" s="12"/>
    </row>
    <row r="38" spans="1:6" x14ac:dyDescent="0.15">
      <c r="A38" s="13" t="s">
        <v>60</v>
      </c>
      <c r="B38" s="12"/>
      <c r="C38" s="12"/>
      <c r="D38" s="12"/>
      <c r="E38" s="12"/>
      <c r="F38" s="12"/>
    </row>
  </sheetData>
  <mergeCells count="6">
    <mergeCell ref="A4:A9"/>
    <mergeCell ref="D4:D9"/>
    <mergeCell ref="A10:A15"/>
    <mergeCell ref="D10:D15"/>
    <mergeCell ref="A16:A23"/>
    <mergeCell ref="D16:D23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8T22:48:17Z</dcterms:created>
  <dcterms:modified xsi:type="dcterms:W3CDTF">2021-10-18T22:57:47Z</dcterms:modified>
</cp:coreProperties>
</file>